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NA helicase\Revision 2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3" i="1" l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68" uniqueCount="68">
  <si>
    <t>siRNAs/control</t>
  </si>
  <si>
    <t>test 1</t>
  </si>
  <si>
    <t>test 2</t>
  </si>
  <si>
    <t>test 3</t>
  </si>
  <si>
    <t>Average</t>
  </si>
  <si>
    <t>SD</t>
  </si>
  <si>
    <t>MYXV</t>
  </si>
  <si>
    <t>SiCon</t>
  </si>
  <si>
    <t>DDX1</t>
  </si>
  <si>
    <t>EIF4A1</t>
  </si>
  <si>
    <t>EIF4A2</t>
  </si>
  <si>
    <t>DDX3X</t>
  </si>
  <si>
    <t>DDX3Y</t>
  </si>
  <si>
    <t>DDX4</t>
  </si>
  <si>
    <t>DDX5</t>
  </si>
  <si>
    <t>DDX6</t>
  </si>
  <si>
    <t>DHX8</t>
  </si>
  <si>
    <t>DHX9</t>
  </si>
  <si>
    <t>DDX10</t>
  </si>
  <si>
    <t>DDX11</t>
  </si>
  <si>
    <t>DDX12</t>
  </si>
  <si>
    <t>SKIV2L</t>
  </si>
  <si>
    <t>DHX15</t>
  </si>
  <si>
    <t>DHX16</t>
  </si>
  <si>
    <t>DDX17</t>
  </si>
  <si>
    <t>DDX18</t>
  </si>
  <si>
    <t>DDX19</t>
  </si>
  <si>
    <t>DDX20</t>
  </si>
  <si>
    <t>DDX21</t>
  </si>
  <si>
    <t>DDX23</t>
  </si>
  <si>
    <t>DDX24</t>
  </si>
  <si>
    <t>DDX25</t>
  </si>
  <si>
    <t>DDX27</t>
  </si>
  <si>
    <t>DDX28</t>
  </si>
  <si>
    <t>DHX29</t>
  </si>
  <si>
    <t>DHX30</t>
  </si>
  <si>
    <t>DDX31</t>
  </si>
  <si>
    <t>DHX32</t>
  </si>
  <si>
    <t>DHX33</t>
  </si>
  <si>
    <t>DHX34</t>
  </si>
  <si>
    <t>DHX35</t>
  </si>
  <si>
    <t>DHX36</t>
  </si>
  <si>
    <t>DHX37</t>
  </si>
  <si>
    <t>DHX38</t>
  </si>
  <si>
    <t>DHX39A</t>
  </si>
  <si>
    <t>DHX40</t>
  </si>
  <si>
    <t>DDX41</t>
  </si>
  <si>
    <t>DDX42</t>
  </si>
  <si>
    <t>DDX43</t>
  </si>
  <si>
    <t>DDX46</t>
  </si>
  <si>
    <t>DDX47</t>
  </si>
  <si>
    <t>EIF4A3</t>
  </si>
  <si>
    <t>DDX49</t>
  </si>
  <si>
    <t>DDX50</t>
  </si>
  <si>
    <t>DDX51</t>
  </si>
  <si>
    <t>DDX52</t>
  </si>
  <si>
    <t>DDX53</t>
  </si>
  <si>
    <t>DDX54</t>
  </si>
  <si>
    <t>DDX55</t>
  </si>
  <si>
    <t>DDX56</t>
  </si>
  <si>
    <t>DHX57</t>
  </si>
  <si>
    <t>DDX58/RIG-I</t>
  </si>
  <si>
    <t>DHX58/LGP2</t>
  </si>
  <si>
    <t>DDX59</t>
  </si>
  <si>
    <t>DDX60</t>
  </si>
  <si>
    <t>MDA5</t>
  </si>
  <si>
    <t>siFLuc</t>
  </si>
  <si>
    <t>Values for 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abSelected="1" workbookViewId="0">
      <selection activeCell="G1" sqref="G1"/>
    </sheetView>
  </sheetViews>
  <sheetFormatPr defaultRowHeight="15" x14ac:dyDescent="0.25"/>
  <cols>
    <col min="1" max="1" width="14.42578125" bestFit="1" customWidth="1"/>
  </cols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5">
      <c r="A3" t="s">
        <v>6</v>
      </c>
      <c r="B3">
        <v>11598005</v>
      </c>
      <c r="C3">
        <v>11473036</v>
      </c>
      <c r="D3">
        <v>11625303</v>
      </c>
      <c r="E3">
        <f>AVERAGE(B3:D3)</f>
        <v>11565448</v>
      </c>
      <c r="F3">
        <f>STDEV(B3:D3)</f>
        <v>81186.689235366663</v>
      </c>
    </row>
    <row r="4" spans="1:6" x14ac:dyDescent="0.25">
      <c r="A4" t="s">
        <v>7</v>
      </c>
      <c r="B4">
        <v>10640906</v>
      </c>
      <c r="C4">
        <v>10959694</v>
      </c>
      <c r="D4">
        <v>12340568</v>
      </c>
      <c r="E4">
        <f t="shared" ref="E4:E63" si="0">AVERAGE(B4:D4)</f>
        <v>11313722.666666666</v>
      </c>
      <c r="F4">
        <f t="shared" ref="F4:F63" si="1">STDEV(B4:D4)</f>
        <v>903446.15289309481</v>
      </c>
    </row>
    <row r="5" spans="1:6" x14ac:dyDescent="0.25">
      <c r="A5" t="s">
        <v>8</v>
      </c>
      <c r="B5">
        <v>10368721</v>
      </c>
      <c r="C5">
        <v>11238902</v>
      </c>
      <c r="D5">
        <v>10145329</v>
      </c>
      <c r="E5">
        <f t="shared" si="0"/>
        <v>10584317.333333334</v>
      </c>
      <c r="F5">
        <f t="shared" si="1"/>
        <v>577786.12893728528</v>
      </c>
    </row>
    <row r="6" spans="1:6" x14ac:dyDescent="0.25">
      <c r="A6" t="s">
        <v>9</v>
      </c>
      <c r="B6">
        <v>15347025</v>
      </c>
      <c r="C6">
        <v>15600712</v>
      </c>
      <c r="D6">
        <v>15198062</v>
      </c>
      <c r="E6">
        <f t="shared" si="0"/>
        <v>15381933</v>
      </c>
      <c r="F6">
        <f t="shared" si="1"/>
        <v>203582.12586816162</v>
      </c>
    </row>
    <row r="7" spans="1:6" x14ac:dyDescent="0.25">
      <c r="A7" t="s">
        <v>10</v>
      </c>
      <c r="B7">
        <v>16709823</v>
      </c>
      <c r="C7">
        <v>16292002</v>
      </c>
      <c r="D7">
        <v>16358092</v>
      </c>
      <c r="E7">
        <f t="shared" si="0"/>
        <v>16453305.666666666</v>
      </c>
      <c r="F7">
        <f t="shared" si="1"/>
        <v>224594.81015894676</v>
      </c>
    </row>
    <row r="8" spans="1:6" x14ac:dyDescent="0.25">
      <c r="A8" t="s">
        <v>11</v>
      </c>
      <c r="B8">
        <v>15892376</v>
      </c>
      <c r="C8">
        <v>16236901</v>
      </c>
      <c r="D8">
        <v>15238290</v>
      </c>
      <c r="E8">
        <f t="shared" si="0"/>
        <v>15789189</v>
      </c>
      <c r="F8">
        <f t="shared" si="1"/>
        <v>507239.24341182434</v>
      </c>
    </row>
    <row r="9" spans="1:6" x14ac:dyDescent="0.25">
      <c r="A9" t="s">
        <v>12</v>
      </c>
      <c r="B9">
        <v>12159348</v>
      </c>
      <c r="C9">
        <v>11700473</v>
      </c>
      <c r="D9">
        <v>12440873</v>
      </c>
      <c r="E9">
        <f t="shared" si="0"/>
        <v>12100231.333333334</v>
      </c>
      <c r="F9">
        <f t="shared" si="1"/>
        <v>373723.32708613912</v>
      </c>
    </row>
    <row r="10" spans="1:6" x14ac:dyDescent="0.25">
      <c r="A10" t="s">
        <v>13</v>
      </c>
      <c r="B10">
        <v>11926031</v>
      </c>
      <c r="C10">
        <v>12092045</v>
      </c>
      <c r="D10">
        <v>12273401</v>
      </c>
      <c r="E10">
        <f t="shared" si="0"/>
        <v>12097159</v>
      </c>
      <c r="F10">
        <f t="shared" si="1"/>
        <v>173741.45726337165</v>
      </c>
    </row>
    <row r="11" spans="1:6" x14ac:dyDescent="0.25">
      <c r="A11" t="s">
        <v>14</v>
      </c>
      <c r="B11">
        <v>20359627</v>
      </c>
      <c r="C11">
        <v>20781568</v>
      </c>
      <c r="D11">
        <v>21082391</v>
      </c>
      <c r="E11">
        <f t="shared" si="0"/>
        <v>20741195.333333332</v>
      </c>
      <c r="F11">
        <f t="shared" si="1"/>
        <v>363069.43424685771</v>
      </c>
    </row>
    <row r="12" spans="1:6" x14ac:dyDescent="0.25">
      <c r="A12" t="s">
        <v>15</v>
      </c>
      <c r="B12">
        <v>9861038</v>
      </c>
      <c r="C12">
        <v>9609823</v>
      </c>
      <c r="D12">
        <v>10258332</v>
      </c>
      <c r="E12">
        <f t="shared" si="0"/>
        <v>9909731</v>
      </c>
      <c r="F12">
        <f t="shared" si="1"/>
        <v>326985.07145892759</v>
      </c>
    </row>
    <row r="13" spans="1:6" x14ac:dyDescent="0.25">
      <c r="A13" t="s">
        <v>16</v>
      </c>
      <c r="B13">
        <v>12068391</v>
      </c>
      <c r="C13">
        <v>12173081</v>
      </c>
      <c r="D13">
        <v>11801832</v>
      </c>
      <c r="E13">
        <f t="shared" si="0"/>
        <v>12014434.666666666</v>
      </c>
      <c r="F13">
        <f t="shared" si="1"/>
        <v>191415.56736674614</v>
      </c>
    </row>
    <row r="14" spans="1:6" x14ac:dyDescent="0.25">
      <c r="A14" t="s">
        <v>17</v>
      </c>
      <c r="B14">
        <v>27631804</v>
      </c>
      <c r="C14">
        <v>26870021</v>
      </c>
      <c r="D14">
        <v>28158035</v>
      </c>
      <c r="E14">
        <f t="shared" si="0"/>
        <v>27553286.666666668</v>
      </c>
      <c r="F14">
        <f t="shared" si="1"/>
        <v>647586.86272525124</v>
      </c>
    </row>
    <row r="15" spans="1:6" x14ac:dyDescent="0.25">
      <c r="A15" t="s">
        <v>18</v>
      </c>
      <c r="B15">
        <v>11856303</v>
      </c>
      <c r="C15">
        <v>10928623</v>
      </c>
      <c r="D15">
        <v>11306824</v>
      </c>
      <c r="E15">
        <f t="shared" si="0"/>
        <v>11363916.666666666</v>
      </c>
      <c r="F15">
        <f t="shared" si="1"/>
        <v>466467.81779704092</v>
      </c>
    </row>
    <row r="16" spans="1:6" x14ac:dyDescent="0.25">
      <c r="A16" t="s">
        <v>19</v>
      </c>
      <c r="B16">
        <v>15461839</v>
      </c>
      <c r="C16">
        <v>15709722</v>
      </c>
      <c r="D16">
        <v>15593002</v>
      </c>
      <c r="E16">
        <f t="shared" si="0"/>
        <v>15588187.666666666</v>
      </c>
      <c r="F16">
        <f t="shared" si="1"/>
        <v>124011.60742581048</v>
      </c>
    </row>
    <row r="17" spans="1:6" x14ac:dyDescent="0.25">
      <c r="A17" t="s">
        <v>20</v>
      </c>
      <c r="B17">
        <v>12007935</v>
      </c>
      <c r="C17">
        <v>11350972</v>
      </c>
      <c r="D17">
        <v>11702371</v>
      </c>
      <c r="E17">
        <f t="shared" si="0"/>
        <v>11687092.666666666</v>
      </c>
      <c r="F17">
        <f t="shared" si="1"/>
        <v>328747.87671456276</v>
      </c>
    </row>
    <row r="18" spans="1:6" x14ac:dyDescent="0.25">
      <c r="A18" t="s">
        <v>21</v>
      </c>
      <c r="B18">
        <v>10356283</v>
      </c>
      <c r="C18">
        <v>10579024</v>
      </c>
      <c r="D18">
        <v>11057941</v>
      </c>
      <c r="E18">
        <f t="shared" si="0"/>
        <v>10664416</v>
      </c>
      <c r="F18">
        <f t="shared" si="1"/>
        <v>358538.46723747789</v>
      </c>
    </row>
    <row r="19" spans="1:6" x14ac:dyDescent="0.25">
      <c r="A19" t="s">
        <v>22</v>
      </c>
      <c r="B19">
        <v>12781035</v>
      </c>
      <c r="C19">
        <v>12508467</v>
      </c>
      <c r="D19">
        <v>13052584</v>
      </c>
      <c r="E19">
        <f t="shared" si="0"/>
        <v>12780695.333333334</v>
      </c>
      <c r="F19">
        <f t="shared" si="1"/>
        <v>272058.65902840387</v>
      </c>
    </row>
    <row r="20" spans="1:6" x14ac:dyDescent="0.25">
      <c r="A20" t="s">
        <v>23</v>
      </c>
      <c r="B20">
        <v>11839171</v>
      </c>
      <c r="C20">
        <v>11200845</v>
      </c>
      <c r="D20">
        <v>12101372</v>
      </c>
      <c r="E20">
        <f t="shared" si="0"/>
        <v>11713796</v>
      </c>
      <c r="F20">
        <f t="shared" si="1"/>
        <v>463169.93361076451</v>
      </c>
    </row>
    <row r="21" spans="1:6" x14ac:dyDescent="0.25">
      <c r="A21" t="s">
        <v>24</v>
      </c>
      <c r="B21">
        <v>9654821</v>
      </c>
      <c r="C21">
        <v>9838276</v>
      </c>
      <c r="D21">
        <v>10158376</v>
      </c>
      <c r="E21">
        <f t="shared" si="0"/>
        <v>9883824.333333334</v>
      </c>
      <c r="F21">
        <f t="shared" si="1"/>
        <v>254848.77380190263</v>
      </c>
    </row>
    <row r="22" spans="1:6" x14ac:dyDescent="0.25">
      <c r="A22" t="s">
        <v>25</v>
      </c>
      <c r="B22">
        <v>17271340</v>
      </c>
      <c r="C22">
        <v>17846721</v>
      </c>
      <c r="D22">
        <v>17406349</v>
      </c>
      <c r="E22">
        <f t="shared" si="0"/>
        <v>17508136.666666668</v>
      </c>
      <c r="F22">
        <f t="shared" si="1"/>
        <v>300892.623047381</v>
      </c>
    </row>
    <row r="23" spans="1:6" x14ac:dyDescent="0.25">
      <c r="A23" t="s">
        <v>26</v>
      </c>
      <c r="B23">
        <v>13159062</v>
      </c>
      <c r="C23">
        <v>12903782</v>
      </c>
      <c r="D23">
        <v>13540128</v>
      </c>
      <c r="E23">
        <f t="shared" si="0"/>
        <v>13200990.666666666</v>
      </c>
      <c r="F23">
        <f t="shared" si="1"/>
        <v>320238.29837377876</v>
      </c>
    </row>
    <row r="24" spans="1:6" x14ac:dyDescent="0.25">
      <c r="A24" t="s">
        <v>27</v>
      </c>
      <c r="B24">
        <v>12368032</v>
      </c>
      <c r="C24">
        <v>11928014</v>
      </c>
      <c r="D24">
        <v>11692104</v>
      </c>
      <c r="E24">
        <f t="shared" si="0"/>
        <v>11996050</v>
      </c>
      <c r="F24">
        <f t="shared" si="1"/>
        <v>343061.71204026835</v>
      </c>
    </row>
    <row r="25" spans="1:6" x14ac:dyDescent="0.25">
      <c r="A25" t="s">
        <v>28</v>
      </c>
      <c r="B25">
        <v>15831263</v>
      </c>
      <c r="C25">
        <v>16291003</v>
      </c>
      <c r="D25">
        <v>15724083</v>
      </c>
      <c r="E25">
        <f t="shared" si="0"/>
        <v>15948783</v>
      </c>
      <c r="F25">
        <f t="shared" si="1"/>
        <v>301177.33048820257</v>
      </c>
    </row>
    <row r="26" spans="1:6" x14ac:dyDescent="0.25">
      <c r="A26" t="s">
        <v>29</v>
      </c>
      <c r="B26">
        <v>8162971</v>
      </c>
      <c r="C26">
        <v>83097403</v>
      </c>
      <c r="D26">
        <v>7910384</v>
      </c>
      <c r="E26">
        <f t="shared" si="0"/>
        <v>33056919.333333332</v>
      </c>
      <c r="F26">
        <f t="shared" si="1"/>
        <v>43336514.098893464</v>
      </c>
    </row>
    <row r="27" spans="1:6" x14ac:dyDescent="0.25">
      <c r="A27" t="s">
        <v>30</v>
      </c>
      <c r="B27">
        <v>8741703</v>
      </c>
      <c r="C27">
        <v>7724747</v>
      </c>
      <c r="D27">
        <v>7852738</v>
      </c>
      <c r="E27">
        <f t="shared" si="0"/>
        <v>8106396</v>
      </c>
      <c r="F27">
        <f t="shared" si="1"/>
        <v>553901.31089120917</v>
      </c>
    </row>
    <row r="28" spans="1:6" x14ac:dyDescent="0.25">
      <c r="A28" t="s">
        <v>31</v>
      </c>
      <c r="B28">
        <v>9806153</v>
      </c>
      <c r="C28">
        <v>10293007</v>
      </c>
      <c r="D28">
        <v>9690485</v>
      </c>
      <c r="E28">
        <f t="shared" si="0"/>
        <v>9929881.666666666</v>
      </c>
      <c r="F28">
        <f t="shared" si="1"/>
        <v>319749.55408465129</v>
      </c>
    </row>
    <row r="29" spans="1:6" x14ac:dyDescent="0.25">
      <c r="A29" t="s">
        <v>32</v>
      </c>
      <c r="B29">
        <v>14090281</v>
      </c>
      <c r="C29">
        <v>13574028</v>
      </c>
      <c r="D29">
        <v>13400836</v>
      </c>
      <c r="E29">
        <f t="shared" si="0"/>
        <v>13688381.666666666</v>
      </c>
      <c r="F29">
        <f t="shared" si="1"/>
        <v>358665.82331793662</v>
      </c>
    </row>
    <row r="30" spans="1:6" x14ac:dyDescent="0.25">
      <c r="A30" t="s">
        <v>33</v>
      </c>
      <c r="B30">
        <v>12061336</v>
      </c>
      <c r="C30">
        <v>11682034</v>
      </c>
      <c r="D30">
        <v>12203856</v>
      </c>
      <c r="E30">
        <f t="shared" si="0"/>
        <v>11982408.666666666</v>
      </c>
      <c r="F30">
        <f t="shared" si="1"/>
        <v>269715.94851126865</v>
      </c>
    </row>
    <row r="31" spans="1:6" x14ac:dyDescent="0.25">
      <c r="A31" t="s">
        <v>34</v>
      </c>
      <c r="B31">
        <v>3124318</v>
      </c>
      <c r="C31">
        <v>3804812</v>
      </c>
      <c r="D31">
        <v>3381084</v>
      </c>
      <c r="E31">
        <f t="shared" si="0"/>
        <v>3436738</v>
      </c>
      <c r="F31">
        <f t="shared" si="1"/>
        <v>343643.77892812202</v>
      </c>
    </row>
    <row r="32" spans="1:6" x14ac:dyDescent="0.25">
      <c r="A32" t="s">
        <v>35</v>
      </c>
      <c r="B32">
        <v>10932860</v>
      </c>
      <c r="C32">
        <v>10491387</v>
      </c>
      <c r="D32">
        <v>11203409</v>
      </c>
      <c r="E32">
        <f t="shared" si="0"/>
        <v>10875885.333333334</v>
      </c>
      <c r="F32">
        <f t="shared" si="1"/>
        <v>359413.99054896756</v>
      </c>
    </row>
    <row r="33" spans="1:6" x14ac:dyDescent="0.25">
      <c r="A33" t="s">
        <v>36</v>
      </c>
      <c r="B33">
        <v>17085621</v>
      </c>
      <c r="C33">
        <v>17861350</v>
      </c>
      <c r="D33">
        <v>17582341</v>
      </c>
      <c r="E33">
        <f t="shared" si="0"/>
        <v>17509770.666666668</v>
      </c>
      <c r="F33">
        <f t="shared" si="1"/>
        <v>392923.28808602487</v>
      </c>
    </row>
    <row r="34" spans="1:6" x14ac:dyDescent="0.25">
      <c r="A34" t="s">
        <v>37</v>
      </c>
      <c r="B34">
        <v>13381062</v>
      </c>
      <c r="C34">
        <v>12940082</v>
      </c>
      <c r="D34">
        <v>13491025</v>
      </c>
      <c r="E34">
        <f t="shared" si="0"/>
        <v>13270723</v>
      </c>
      <c r="F34">
        <f t="shared" si="1"/>
        <v>291574.29328217532</v>
      </c>
    </row>
    <row r="35" spans="1:6" x14ac:dyDescent="0.25">
      <c r="A35" t="s">
        <v>38</v>
      </c>
      <c r="B35">
        <v>12458031</v>
      </c>
      <c r="C35">
        <v>12391030</v>
      </c>
      <c r="D35">
        <v>12041039</v>
      </c>
      <c r="E35">
        <f t="shared" si="0"/>
        <v>12296700</v>
      </c>
      <c r="F35">
        <f t="shared" si="1"/>
        <v>223928.99251995041</v>
      </c>
    </row>
    <row r="36" spans="1:6" x14ac:dyDescent="0.25">
      <c r="A36" t="s">
        <v>39</v>
      </c>
      <c r="B36">
        <v>8758392</v>
      </c>
      <c r="C36">
        <v>8572501</v>
      </c>
      <c r="D36">
        <v>8406071</v>
      </c>
      <c r="E36">
        <f t="shared" si="0"/>
        <v>8578988</v>
      </c>
      <c r="F36">
        <f t="shared" si="1"/>
        <v>176250.05712623187</v>
      </c>
    </row>
    <row r="37" spans="1:6" x14ac:dyDescent="0.25">
      <c r="A37" t="s">
        <v>40</v>
      </c>
      <c r="B37">
        <v>954445</v>
      </c>
      <c r="C37">
        <v>949765</v>
      </c>
      <c r="D37">
        <v>1064528</v>
      </c>
      <c r="E37">
        <f t="shared" si="0"/>
        <v>989579.33333333337</v>
      </c>
      <c r="F37">
        <f t="shared" si="1"/>
        <v>64949.615675024077</v>
      </c>
    </row>
    <row r="38" spans="1:6" x14ac:dyDescent="0.25">
      <c r="A38" t="s">
        <v>41</v>
      </c>
      <c r="B38">
        <v>17497413</v>
      </c>
      <c r="C38">
        <v>17190038</v>
      </c>
      <c r="D38">
        <v>17381048</v>
      </c>
      <c r="E38">
        <f t="shared" si="0"/>
        <v>17356166.333333332</v>
      </c>
      <c r="F38">
        <f t="shared" si="1"/>
        <v>155190.75571158656</v>
      </c>
    </row>
    <row r="39" spans="1:6" x14ac:dyDescent="0.25">
      <c r="A39" t="s">
        <v>42</v>
      </c>
      <c r="B39">
        <v>25362143</v>
      </c>
      <c r="C39">
        <v>26081046</v>
      </c>
      <c r="D39">
        <v>25830027</v>
      </c>
      <c r="E39">
        <f t="shared" si="0"/>
        <v>25757738.666666668</v>
      </c>
      <c r="F39">
        <f t="shared" si="1"/>
        <v>364862.41681534331</v>
      </c>
    </row>
    <row r="40" spans="1:6" x14ac:dyDescent="0.25">
      <c r="A40" t="s">
        <v>43</v>
      </c>
      <c r="B40">
        <v>8327631</v>
      </c>
      <c r="C40">
        <v>8271037</v>
      </c>
      <c r="D40">
        <v>8408327</v>
      </c>
      <c r="E40">
        <f t="shared" si="0"/>
        <v>8335665</v>
      </c>
      <c r="F40">
        <f t="shared" si="1"/>
        <v>68996.702037126379</v>
      </c>
    </row>
    <row r="41" spans="1:6" x14ac:dyDescent="0.25">
      <c r="A41" t="s">
        <v>44</v>
      </c>
      <c r="B41">
        <v>11296024</v>
      </c>
      <c r="C41">
        <v>10870250</v>
      </c>
      <c r="D41">
        <v>11093481</v>
      </c>
      <c r="E41">
        <f t="shared" si="0"/>
        <v>11086585</v>
      </c>
      <c r="F41">
        <f t="shared" si="1"/>
        <v>212970.75123359077</v>
      </c>
    </row>
    <row r="42" spans="1:6" x14ac:dyDescent="0.25">
      <c r="A42" t="s">
        <v>45</v>
      </c>
      <c r="B42">
        <v>15381017</v>
      </c>
      <c r="C42">
        <v>15690498</v>
      </c>
      <c r="D42">
        <v>15780230</v>
      </c>
      <c r="E42">
        <f t="shared" si="0"/>
        <v>15617248.333333334</v>
      </c>
      <c r="F42">
        <f t="shared" si="1"/>
        <v>209444.24101018708</v>
      </c>
    </row>
    <row r="43" spans="1:6" x14ac:dyDescent="0.25">
      <c r="A43" t="s">
        <v>46</v>
      </c>
      <c r="B43">
        <v>18028368</v>
      </c>
      <c r="C43">
        <v>18242683</v>
      </c>
      <c r="D43">
        <v>19236781</v>
      </c>
      <c r="E43">
        <f t="shared" si="0"/>
        <v>18502610.666666668</v>
      </c>
      <c r="F43">
        <f t="shared" si="1"/>
        <v>644776.92930682108</v>
      </c>
    </row>
    <row r="44" spans="1:6" x14ac:dyDescent="0.25">
      <c r="A44" t="s">
        <v>47</v>
      </c>
      <c r="B44">
        <v>13260581</v>
      </c>
      <c r="C44">
        <v>13104598</v>
      </c>
      <c r="D44">
        <v>12910058</v>
      </c>
      <c r="E44">
        <f t="shared" si="0"/>
        <v>13091745.666666666</v>
      </c>
      <c r="F44">
        <f>STDEV(B44:D44)</f>
        <v>175614.57865545599</v>
      </c>
    </row>
    <row r="45" spans="1:6" x14ac:dyDescent="0.25">
      <c r="A45" t="s">
        <v>48</v>
      </c>
      <c r="B45">
        <v>8625314</v>
      </c>
      <c r="C45">
        <v>8347061</v>
      </c>
      <c r="D45">
        <v>8730461</v>
      </c>
      <c r="E45">
        <f t="shared" si="0"/>
        <v>8567612</v>
      </c>
      <c r="F45">
        <f t="shared" si="1"/>
        <v>198106.10945399944</v>
      </c>
    </row>
    <row r="46" spans="1:6" x14ac:dyDescent="0.25">
      <c r="A46" t="s">
        <v>49</v>
      </c>
      <c r="B46">
        <v>11506831</v>
      </c>
      <c r="C46">
        <v>10972591</v>
      </c>
      <c r="D46">
        <v>11382712</v>
      </c>
      <c r="E46">
        <f t="shared" si="0"/>
        <v>11287378</v>
      </c>
      <c r="F46">
        <f t="shared" si="1"/>
        <v>279588.13112684165</v>
      </c>
    </row>
    <row r="47" spans="1:6" x14ac:dyDescent="0.25">
      <c r="A47" t="s">
        <v>50</v>
      </c>
      <c r="B47">
        <v>8231592</v>
      </c>
      <c r="C47">
        <v>8410646</v>
      </c>
      <c r="D47">
        <v>8045031</v>
      </c>
      <c r="E47">
        <f t="shared" si="0"/>
        <v>8229089.666666667</v>
      </c>
      <c r="F47">
        <f t="shared" si="1"/>
        <v>182820.34435569073</v>
      </c>
    </row>
    <row r="48" spans="1:6" x14ac:dyDescent="0.25">
      <c r="A48" t="s">
        <v>51</v>
      </c>
      <c r="B48">
        <v>634745</v>
      </c>
      <c r="C48">
        <v>625893</v>
      </c>
      <c r="D48">
        <v>653926</v>
      </c>
      <c r="E48">
        <f t="shared" si="0"/>
        <v>638188</v>
      </c>
      <c r="F48">
        <f t="shared" si="1"/>
        <v>14330.141625259675</v>
      </c>
    </row>
    <row r="49" spans="1:6" x14ac:dyDescent="0.25">
      <c r="A49" t="s">
        <v>52</v>
      </c>
      <c r="B49">
        <v>16809322</v>
      </c>
      <c r="C49">
        <v>17130561</v>
      </c>
      <c r="D49">
        <v>17281003</v>
      </c>
      <c r="E49">
        <f t="shared" si="0"/>
        <v>17073628.666666668</v>
      </c>
      <c r="F49">
        <f t="shared" si="1"/>
        <v>240939.22340360717</v>
      </c>
    </row>
    <row r="50" spans="1:6" x14ac:dyDescent="0.25">
      <c r="A50" t="s">
        <v>53</v>
      </c>
      <c r="B50">
        <v>12658031</v>
      </c>
      <c r="C50">
        <v>12480057</v>
      </c>
      <c r="D50">
        <v>12710305</v>
      </c>
      <c r="E50">
        <f t="shared" si="0"/>
        <v>12616131</v>
      </c>
      <c r="F50">
        <f t="shared" si="1"/>
        <v>120707.2610740547</v>
      </c>
    </row>
    <row r="51" spans="1:6" x14ac:dyDescent="0.25">
      <c r="A51" t="s">
        <v>54</v>
      </c>
      <c r="B51">
        <v>12510973</v>
      </c>
      <c r="C51">
        <v>12170204</v>
      </c>
      <c r="D51">
        <v>12693054</v>
      </c>
      <c r="E51">
        <f t="shared" si="0"/>
        <v>12458077</v>
      </c>
      <c r="F51">
        <f t="shared" si="1"/>
        <v>265408.21527789981</v>
      </c>
    </row>
    <row r="52" spans="1:6" x14ac:dyDescent="0.25">
      <c r="A52" t="s">
        <v>55</v>
      </c>
      <c r="B52">
        <v>28075334</v>
      </c>
      <c r="C52">
        <v>19247918</v>
      </c>
      <c r="D52">
        <v>21412465</v>
      </c>
      <c r="E52">
        <f t="shared" si="0"/>
        <v>22911905.666666668</v>
      </c>
      <c r="F52">
        <f t="shared" si="1"/>
        <v>4600767.3320767237</v>
      </c>
    </row>
    <row r="53" spans="1:6" x14ac:dyDescent="0.25">
      <c r="A53" t="s">
        <v>56</v>
      </c>
      <c r="B53">
        <v>10360728</v>
      </c>
      <c r="C53">
        <v>10481037</v>
      </c>
      <c r="D53">
        <v>10607139</v>
      </c>
      <c r="E53">
        <f t="shared" si="0"/>
        <v>10482968</v>
      </c>
      <c r="F53">
        <f t="shared" si="1"/>
        <v>123216.84868961712</v>
      </c>
    </row>
    <row r="54" spans="1:6" x14ac:dyDescent="0.25">
      <c r="A54" t="s">
        <v>57</v>
      </c>
      <c r="B54">
        <v>10706289</v>
      </c>
      <c r="C54">
        <v>9804102</v>
      </c>
      <c r="D54">
        <v>10381024</v>
      </c>
      <c r="E54">
        <f t="shared" si="0"/>
        <v>10297138.333333334</v>
      </c>
      <c r="F54">
        <f t="shared" si="1"/>
        <v>456905.84319565597</v>
      </c>
    </row>
    <row r="55" spans="1:6" x14ac:dyDescent="0.25">
      <c r="A55" t="s">
        <v>58</v>
      </c>
      <c r="B55">
        <v>15497021</v>
      </c>
      <c r="C55">
        <v>16180451</v>
      </c>
      <c r="D55">
        <v>15810472</v>
      </c>
      <c r="E55">
        <f t="shared" si="0"/>
        <v>15829314.666666666</v>
      </c>
      <c r="F55">
        <f t="shared" si="1"/>
        <v>342104.40773298044</v>
      </c>
    </row>
    <row r="56" spans="1:6" x14ac:dyDescent="0.25">
      <c r="A56" t="s">
        <v>59</v>
      </c>
      <c r="B56">
        <v>14268023</v>
      </c>
      <c r="C56">
        <v>13980257</v>
      </c>
      <c r="D56">
        <v>14480205</v>
      </c>
      <c r="E56">
        <f t="shared" si="0"/>
        <v>14242828.333333334</v>
      </c>
      <c r="F56">
        <f t="shared" si="1"/>
        <v>250924.44898282297</v>
      </c>
    </row>
    <row r="57" spans="1:6" x14ac:dyDescent="0.25">
      <c r="A57" t="s">
        <v>60</v>
      </c>
      <c r="B57">
        <v>11930827</v>
      </c>
      <c r="C57">
        <v>11692037</v>
      </c>
      <c r="D57">
        <v>12272051</v>
      </c>
      <c r="E57">
        <f t="shared" si="0"/>
        <v>11964971.666666666</v>
      </c>
      <c r="F57">
        <f t="shared" si="1"/>
        <v>291510.64087839634</v>
      </c>
    </row>
    <row r="58" spans="1:6" x14ac:dyDescent="0.25">
      <c r="A58" t="s">
        <v>61</v>
      </c>
      <c r="B58">
        <v>7213624</v>
      </c>
      <c r="C58">
        <v>7481048</v>
      </c>
      <c r="D58">
        <v>7102631</v>
      </c>
      <c r="E58">
        <f t="shared" si="0"/>
        <v>7265767.666666667</v>
      </c>
      <c r="F58">
        <f t="shared" si="1"/>
        <v>194522.69264107294</v>
      </c>
    </row>
    <row r="59" spans="1:6" x14ac:dyDescent="0.25">
      <c r="A59" t="s">
        <v>62</v>
      </c>
      <c r="B59">
        <v>15370382</v>
      </c>
      <c r="C59">
        <v>15971006</v>
      </c>
      <c r="D59">
        <v>15710308</v>
      </c>
      <c r="E59">
        <f t="shared" si="0"/>
        <v>15683898.666666666</v>
      </c>
      <c r="F59">
        <f t="shared" si="1"/>
        <v>301181.65118302498</v>
      </c>
    </row>
    <row r="60" spans="1:6" x14ac:dyDescent="0.25">
      <c r="A60" t="s">
        <v>63</v>
      </c>
      <c r="B60">
        <v>13285602</v>
      </c>
      <c r="C60">
        <v>12786105</v>
      </c>
      <c r="D60">
        <v>13105902</v>
      </c>
      <c r="E60">
        <f t="shared" si="0"/>
        <v>13059203</v>
      </c>
      <c r="F60">
        <f t="shared" si="1"/>
        <v>253001.79980189865</v>
      </c>
    </row>
    <row r="61" spans="1:6" x14ac:dyDescent="0.25">
      <c r="A61" t="s">
        <v>64</v>
      </c>
      <c r="B61">
        <v>13008162</v>
      </c>
      <c r="C61">
        <v>12491035</v>
      </c>
      <c r="D61">
        <v>13370206</v>
      </c>
      <c r="E61">
        <f t="shared" si="0"/>
        <v>12956467.666666666</v>
      </c>
      <c r="F61">
        <f t="shared" si="1"/>
        <v>441859.29874150356</v>
      </c>
    </row>
    <row r="62" spans="1:6" x14ac:dyDescent="0.25">
      <c r="A62" t="s">
        <v>65</v>
      </c>
      <c r="B62">
        <v>17805420</v>
      </c>
      <c r="C62">
        <v>18326004</v>
      </c>
      <c r="D62">
        <v>18092374</v>
      </c>
      <c r="E62">
        <f t="shared" si="0"/>
        <v>18074599.333333332</v>
      </c>
      <c r="F62">
        <f t="shared" si="1"/>
        <v>260746.77245429775</v>
      </c>
    </row>
    <row r="63" spans="1:6" x14ac:dyDescent="0.25">
      <c r="A63" t="s">
        <v>66</v>
      </c>
      <c r="B63">
        <v>586227</v>
      </c>
      <c r="C63">
        <v>603872</v>
      </c>
      <c r="D63">
        <v>598761</v>
      </c>
      <c r="E63">
        <f t="shared" si="0"/>
        <v>596286.66666666663</v>
      </c>
      <c r="F63">
        <f t="shared" si="1"/>
        <v>9079.0005140066678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rizon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mudur Rahman</dc:creator>
  <cp:lastModifiedBy>Masmudur Rahman</cp:lastModifiedBy>
  <dcterms:created xsi:type="dcterms:W3CDTF">2017-10-24T00:14:57Z</dcterms:created>
  <dcterms:modified xsi:type="dcterms:W3CDTF">2017-10-24T22:00:59Z</dcterms:modified>
</cp:coreProperties>
</file>